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.MEXP.1403.ma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9">
  <si>
    <t xml:space="preserve">204913_s_at</t>
  </si>
  <si>
    <t xml:space="preserve">204914_s_at</t>
  </si>
  <si>
    <t xml:space="preserve">204915_s_at</t>
  </si>
  <si>
    <t xml:space="preserve">Mean SOX11 (log2)</t>
  </si>
  <si>
    <t xml:space="preserve">HSC1.CEL</t>
  </si>
  <si>
    <t xml:space="preserve">CD34+CD38-/lowCD19-</t>
  </si>
  <si>
    <t xml:space="preserve">control</t>
  </si>
  <si>
    <t xml:space="preserve">HSC2.CEL</t>
  </si>
  <si>
    <t xml:space="preserve">HSC3.CEL</t>
  </si>
  <si>
    <t xml:space="preserve">CD34pos_CD38low_neg_CD19pos_1.CEL</t>
  </si>
  <si>
    <t xml:space="preserve">CD34+CD38-/lowCD19+</t>
  </si>
  <si>
    <t xml:space="preserve">TEL-AML1 vector transduced</t>
  </si>
  <si>
    <t xml:space="preserve">CD34pos_CD38low_neg_CD19pos_2.CEL</t>
  </si>
  <si>
    <t xml:space="preserve">CD34pos_CD38low_neg_CD19pos_3.CEL</t>
  </si>
  <si>
    <t xml:space="preserve">ProB1.CEL</t>
  </si>
  <si>
    <t xml:space="preserve">CD34+CD38+CD19+</t>
  </si>
  <si>
    <t xml:space="preserve">control vector transduced</t>
  </si>
  <si>
    <t xml:space="preserve">ProB2.CEL</t>
  </si>
  <si>
    <t xml:space="preserve">ProB3.C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6.28"/>
    <col collapsed="false" customWidth="true" hidden="false" outlineLevel="0" max="4" min="2" style="0" width="11.56"/>
    <col collapsed="false" customWidth="true" hidden="false" outlineLevel="0" max="5" min="5" style="0" width="11.99"/>
    <col collapsed="false" customWidth="true" hidden="false" outlineLevel="0" max="6" min="6" style="0" width="21.42"/>
    <col collapsed="false" customWidth="true" hidden="false" outlineLevel="0" max="7" min="7" style="0" width="25.99"/>
  </cols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5" hidden="false" customHeight="false" outlineLevel="0" collapsed="false">
      <c r="A2" s="0" t="s">
        <v>4</v>
      </c>
      <c r="B2" s="1" t="n">
        <v>2.42521731662675</v>
      </c>
      <c r="C2" s="1" t="n">
        <v>2.39574626738048</v>
      </c>
      <c r="D2" s="1" t="n">
        <v>2.86025922940988</v>
      </c>
      <c r="E2" s="1" t="n">
        <f aca="false">AVERAGE(B2:D2)</f>
        <v>2.56040760447237</v>
      </c>
      <c r="F2" s="0" t="s">
        <v>5</v>
      </c>
      <c r="G2" s="0" t="s">
        <v>6</v>
      </c>
    </row>
    <row r="3" customFormat="false" ht="15" hidden="false" customHeight="false" outlineLevel="0" collapsed="false">
      <c r="A3" s="0" t="s">
        <v>7</v>
      </c>
      <c r="B3" s="1" t="n">
        <v>4.35978405160403</v>
      </c>
      <c r="C3" s="1" t="n">
        <v>4.99756648752575</v>
      </c>
      <c r="D3" s="1" t="n">
        <v>7.35723404728508</v>
      </c>
      <c r="E3" s="1" t="n">
        <f aca="false">AVERAGE(B3:D3)</f>
        <v>5.57152819547162</v>
      </c>
      <c r="F3" s="0" t="s">
        <v>5</v>
      </c>
      <c r="G3" s="0" t="s">
        <v>6</v>
      </c>
    </row>
    <row r="4" customFormat="false" ht="15" hidden="false" customHeight="false" outlineLevel="0" collapsed="false">
      <c r="A4" s="0" t="s">
        <v>8</v>
      </c>
      <c r="B4" s="1" t="n">
        <v>2.32966915034051</v>
      </c>
      <c r="C4" s="1" t="n">
        <v>4.56996018903502</v>
      </c>
      <c r="D4" s="1" t="n">
        <v>4.77903375914042</v>
      </c>
      <c r="E4" s="1" t="n">
        <f aca="false">AVERAGE(B4:D4)</f>
        <v>3.89288769950532</v>
      </c>
      <c r="F4" s="0" t="s">
        <v>5</v>
      </c>
      <c r="G4" s="0" t="s">
        <v>6</v>
      </c>
    </row>
    <row r="5" customFormat="false" ht="15" hidden="false" customHeight="false" outlineLevel="0" collapsed="false">
      <c r="A5" s="0" t="s">
        <v>9</v>
      </c>
      <c r="B5" s="1" t="n">
        <v>1.58933497472541</v>
      </c>
      <c r="C5" s="1" t="n">
        <v>2.47592522279673</v>
      </c>
      <c r="D5" s="1" t="n">
        <v>6.1322340430861</v>
      </c>
      <c r="E5" s="1" t="n">
        <f aca="false">AVERAGE(B5:D5)</f>
        <v>3.39916474686941</v>
      </c>
      <c r="F5" s="0" t="s">
        <v>10</v>
      </c>
      <c r="G5" s="0" t="s">
        <v>11</v>
      </c>
    </row>
    <row r="6" customFormat="false" ht="15" hidden="false" customHeight="false" outlineLevel="0" collapsed="false">
      <c r="A6" s="0" t="s">
        <v>12</v>
      </c>
      <c r="B6" s="1" t="n">
        <v>3.33440633661013</v>
      </c>
      <c r="C6" s="1" t="n">
        <v>2.69934261443756</v>
      </c>
      <c r="D6" s="1" t="n">
        <v>4.82978785069859</v>
      </c>
      <c r="E6" s="1" t="n">
        <f aca="false">AVERAGE(B6:D6)</f>
        <v>3.62117893391543</v>
      </c>
      <c r="F6" s="0" t="s">
        <v>10</v>
      </c>
      <c r="G6" s="0" t="s">
        <v>11</v>
      </c>
    </row>
    <row r="7" customFormat="false" ht="15" hidden="false" customHeight="false" outlineLevel="0" collapsed="false">
      <c r="A7" s="0" t="s">
        <v>13</v>
      </c>
      <c r="B7" s="1" t="n">
        <v>2.91480269401457</v>
      </c>
      <c r="C7" s="1" t="n">
        <v>2.26674249806498</v>
      </c>
      <c r="D7" s="1" t="n">
        <v>2.79415975355362</v>
      </c>
      <c r="E7" s="1" t="n">
        <f aca="false">AVERAGE(B7:D7)</f>
        <v>2.65856831521106</v>
      </c>
      <c r="F7" s="0" t="s">
        <v>10</v>
      </c>
      <c r="G7" s="0" t="s">
        <v>11</v>
      </c>
    </row>
    <row r="8" customFormat="false" ht="15" hidden="false" customHeight="false" outlineLevel="0" collapsed="false">
      <c r="A8" s="0" t="s">
        <v>14</v>
      </c>
      <c r="B8" s="1" t="n">
        <v>3.17485433446429</v>
      </c>
      <c r="C8" s="1" t="n">
        <v>3.95245698569295</v>
      </c>
      <c r="D8" s="1" t="n">
        <v>6.92836608977125</v>
      </c>
      <c r="E8" s="1" t="n">
        <f aca="false">AVERAGE(B8:D8)</f>
        <v>4.6852258033095</v>
      </c>
      <c r="F8" s="0" t="s">
        <v>15</v>
      </c>
      <c r="G8" s="0" t="s">
        <v>16</v>
      </c>
    </row>
    <row r="9" customFormat="false" ht="15" hidden="false" customHeight="false" outlineLevel="0" collapsed="false">
      <c r="A9" s="0" t="s">
        <v>17</v>
      </c>
      <c r="B9" s="1" t="n">
        <v>3.92549562713606</v>
      </c>
      <c r="C9" s="1" t="n">
        <v>6.62014682342121</v>
      </c>
      <c r="D9" s="1" t="n">
        <v>3.5475751543383</v>
      </c>
      <c r="E9" s="1" t="n">
        <f aca="false">AVERAGE(B9:D9)</f>
        <v>4.69773920163186</v>
      </c>
      <c r="F9" s="0" t="s">
        <v>15</v>
      </c>
      <c r="G9" s="0" t="s">
        <v>16</v>
      </c>
    </row>
    <row r="10" customFormat="false" ht="15" hidden="false" customHeight="false" outlineLevel="0" collapsed="false">
      <c r="A10" s="0" t="s">
        <v>18</v>
      </c>
      <c r="B10" s="1" t="n">
        <v>6.27021103305192</v>
      </c>
      <c r="C10" s="1" t="n">
        <v>3.52372721630142</v>
      </c>
      <c r="D10" s="1" t="n">
        <v>4.29883170393802</v>
      </c>
      <c r="E10" s="1" t="n">
        <f aca="false">AVERAGE(B10:D10)</f>
        <v>4.69758998443045</v>
      </c>
      <c r="F10" s="0" t="s">
        <v>15</v>
      </c>
      <c r="G10" s="0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0T09:10:11Z</dcterms:created>
  <dc:creator/>
  <dc:description/>
  <dc:language>en-US</dc:language>
  <cp:lastModifiedBy>Lena</cp:lastModifiedBy>
  <dcterms:modified xsi:type="dcterms:W3CDTF">2010-10-15T09:06:18Z</dcterms:modified>
  <cp:revision>0</cp:revision>
  <dc:subject/>
  <dc:title/>
</cp:coreProperties>
</file>